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kinying/OneDrive - Business/数据/2017-/毕业论文20200609/paper/一审意见/第二次投稿/supplementary tabel/"/>
    </mc:Choice>
  </mc:AlternateContent>
  <xr:revisionPtr revIDLastSave="0" documentId="13_ncr:1_{8D8907B9-8D90-3F48-905A-D23D0707C5F2}" xr6:coauthVersionLast="47" xr6:coauthVersionMax="47" xr10:uidLastSave="{00000000-0000-0000-0000-000000000000}"/>
  <bookViews>
    <workbookView xWindow="0" yWindow="500" windowWidth="23580" windowHeight="135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" uniqueCount="16">
  <si>
    <t>WT</t>
    <phoneticPr fontId="1" type="noConversion"/>
  </si>
  <si>
    <t>50ppm</t>
    <phoneticPr fontId="1" type="noConversion"/>
  </si>
  <si>
    <t>30ppm</t>
    <phoneticPr fontId="1" type="noConversion"/>
  </si>
  <si>
    <t>M1</t>
    <phoneticPr fontId="1" type="noConversion"/>
  </si>
  <si>
    <t>M2</t>
    <phoneticPr fontId="1" type="noConversion"/>
  </si>
  <si>
    <t>M3</t>
    <phoneticPr fontId="1" type="noConversion"/>
  </si>
  <si>
    <t>M4</t>
    <phoneticPr fontId="1" type="noConversion"/>
  </si>
  <si>
    <t>M5</t>
    <phoneticPr fontId="1" type="noConversion"/>
  </si>
  <si>
    <t>M6</t>
    <phoneticPr fontId="1" type="noConversion"/>
  </si>
  <si>
    <t>M7</t>
    <phoneticPr fontId="1" type="noConversion"/>
  </si>
  <si>
    <t>M8</t>
    <phoneticPr fontId="1" type="noConversion"/>
  </si>
  <si>
    <t>M9</t>
    <phoneticPr fontId="1" type="noConversion"/>
  </si>
  <si>
    <t xml:space="preserve">intercept </t>
    <phoneticPr fontId="1" type="noConversion"/>
  </si>
  <si>
    <t>intercept p.value</t>
    <phoneticPr fontId="1" type="noConversion"/>
  </si>
  <si>
    <t xml:space="preserve">slope </t>
    <phoneticPr fontId="1" type="noConversion"/>
  </si>
  <si>
    <t>slope p.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76" fontId="0" fillId="0" borderId="0" xfId="0" applyNumberFormat="1"/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Border="1"/>
    <xf numFmtId="11" fontId="2" fillId="0" borderId="0" xfId="0" applyNumberFormat="1" applyFont="1" applyBorder="1"/>
    <xf numFmtId="11" fontId="2" fillId="2" borderId="0" xfId="0" applyNumberFormat="1" applyFont="1" applyFill="1" applyBorder="1"/>
    <xf numFmtId="11" fontId="0" fillId="0" borderId="0" xfId="0" applyNumberFormat="1" applyFill="1"/>
    <xf numFmtId="0" fontId="0" fillId="0" borderId="0" xfId="0" applyBorder="1"/>
    <xf numFmtId="176" fontId="0" fillId="0" borderId="0" xfId="0" applyNumberFormat="1" applyBorder="1"/>
    <xf numFmtId="11" fontId="0" fillId="0" borderId="0" xfId="0" applyNumberFormat="1" applyBorder="1"/>
    <xf numFmtId="11" fontId="0" fillId="0" borderId="0" xfId="0" applyNumberFormat="1" applyFill="1" applyBorder="1"/>
    <xf numFmtId="11" fontId="2" fillId="0" borderId="0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23"/>
  <sheetViews>
    <sheetView tabSelected="1" topLeftCell="A7" zoomScale="142" workbookViewId="0">
      <selection activeCell="K12" sqref="K12"/>
    </sheetView>
  </sheetViews>
  <sheetFormatPr baseColWidth="10" defaultColWidth="8.83203125" defaultRowHeight="15"/>
  <cols>
    <col min="2" max="3" width="8.6640625" style="3"/>
    <col min="4" max="4" width="12.6640625" style="1" customWidth="1"/>
    <col min="5" max="5" width="2.5" style="1" customWidth="1"/>
    <col min="6" max="6" width="12.6640625" style="2" customWidth="1"/>
    <col min="7" max="7" width="2.1640625" style="1" customWidth="1"/>
    <col min="8" max="8" width="8.6640625" style="1"/>
    <col min="9" max="9" width="2" style="1" customWidth="1"/>
    <col min="10" max="10" width="15.1640625" style="8" customWidth="1"/>
  </cols>
  <sheetData>
    <row r="1" spans="2:11">
      <c r="B1" s="4"/>
      <c r="C1" s="4"/>
      <c r="D1" s="5" t="s">
        <v>14</v>
      </c>
      <c r="E1" s="5"/>
      <c r="F1" s="6" t="s">
        <v>15</v>
      </c>
      <c r="G1" s="5"/>
      <c r="H1" s="5" t="s">
        <v>12</v>
      </c>
      <c r="I1" s="5"/>
      <c r="J1" s="13" t="s">
        <v>13</v>
      </c>
      <c r="K1" s="9"/>
    </row>
    <row r="2" spans="2:11">
      <c r="B2" s="4" t="s">
        <v>1</v>
      </c>
      <c r="C2" s="4" t="s">
        <v>0</v>
      </c>
      <c r="D2" s="5">
        <v>-2.1579999999999998E-2</v>
      </c>
      <c r="E2" s="5"/>
      <c r="F2" s="6">
        <v>0.86299999999999999</v>
      </c>
      <c r="G2" s="5"/>
      <c r="H2" s="5">
        <v>-1.01023</v>
      </c>
      <c r="I2" s="5"/>
      <c r="J2" s="13">
        <v>4.74E-5</v>
      </c>
      <c r="K2" s="9"/>
    </row>
    <row r="3" spans="2:11">
      <c r="B3" s="4"/>
      <c r="C3" s="4" t="s">
        <v>3</v>
      </c>
      <c r="D3" s="5">
        <v>-0.1676</v>
      </c>
      <c r="E3" s="5"/>
      <c r="F3" s="7">
        <v>9.0200000000000002E-2</v>
      </c>
      <c r="G3" s="5"/>
      <c r="H3" s="5">
        <v>-1.329</v>
      </c>
      <c r="I3" s="5"/>
      <c r="J3" s="13">
        <v>3.6100000000000002E-6</v>
      </c>
      <c r="K3" s="9"/>
    </row>
    <row r="4" spans="2:11">
      <c r="B4" s="4"/>
      <c r="C4" s="4" t="s">
        <v>4</v>
      </c>
      <c r="D4" s="5">
        <v>0.19689999999999999</v>
      </c>
      <c r="E4" s="5"/>
      <c r="F4" s="7">
        <v>6.4500000000000002E-2</v>
      </c>
      <c r="G4" s="5"/>
      <c r="H4" s="5">
        <v>-1.2473000000000001</v>
      </c>
      <c r="I4" s="5"/>
      <c r="J4" s="13">
        <v>9.4200000000000004E-7</v>
      </c>
      <c r="K4" s="9"/>
    </row>
    <row r="5" spans="2:11">
      <c r="B5" s="4"/>
      <c r="C5" s="4" t="s">
        <v>5</v>
      </c>
      <c r="D5" s="5">
        <v>0.16370000000000001</v>
      </c>
      <c r="E5" s="5"/>
      <c r="F5" s="7">
        <v>8.1500000000000003E-2</v>
      </c>
      <c r="G5" s="5"/>
      <c r="H5" s="5">
        <v>-1.4867999999999999</v>
      </c>
      <c r="I5" s="5"/>
      <c r="J5" s="13">
        <v>7.4700000000000001E-7</v>
      </c>
      <c r="K5" s="9"/>
    </row>
    <row r="6" spans="2:11">
      <c r="B6" s="4"/>
      <c r="C6" s="4" t="s">
        <v>6</v>
      </c>
      <c r="D6" s="5">
        <v>-1.0189999999999999E-2</v>
      </c>
      <c r="E6" s="5"/>
      <c r="F6" s="6">
        <v>0.92300000000000004</v>
      </c>
      <c r="G6" s="5"/>
      <c r="H6" s="5">
        <v>-1.6943900000000001</v>
      </c>
      <c r="I6" s="5"/>
      <c r="J6" s="13">
        <v>3.58E-7</v>
      </c>
      <c r="K6" s="9"/>
    </row>
    <row r="7" spans="2:11">
      <c r="B7" s="4"/>
      <c r="C7" s="4" t="s">
        <v>7</v>
      </c>
      <c r="D7" s="5">
        <v>-4.6649999999999997E-2</v>
      </c>
      <c r="E7" s="5"/>
      <c r="F7" s="6">
        <v>0.61399999999999999</v>
      </c>
      <c r="G7" s="5"/>
      <c r="H7" s="5">
        <v>-1.5194099999999999</v>
      </c>
      <c r="I7" s="5"/>
      <c r="J7" s="13">
        <v>3.0600000000000001E-7</v>
      </c>
      <c r="K7" s="9"/>
    </row>
    <row r="8" spans="2:11">
      <c r="B8" s="4"/>
      <c r="C8" s="4" t="s">
        <v>8</v>
      </c>
      <c r="D8" s="5">
        <v>-0.17030000000000001</v>
      </c>
      <c r="E8" s="5"/>
      <c r="F8" s="6">
        <v>0.187</v>
      </c>
      <c r="G8" s="5"/>
      <c r="H8" s="5">
        <v>-1.2504</v>
      </c>
      <c r="I8" s="5"/>
      <c r="J8" s="13">
        <v>7.8499999999999997E-5</v>
      </c>
      <c r="K8" s="9"/>
    </row>
    <row r="9" spans="2:11">
      <c r="B9" s="4"/>
      <c r="C9" s="4" t="s">
        <v>9</v>
      </c>
      <c r="D9" s="5">
        <v>-1.7239999999999998E-2</v>
      </c>
      <c r="E9" s="5"/>
      <c r="F9" s="6">
        <v>0.79</v>
      </c>
      <c r="G9" s="5"/>
      <c r="H9" s="5">
        <v>-1.4726300000000001</v>
      </c>
      <c r="I9" s="5"/>
      <c r="J9" s="13">
        <v>2.8200000000000001E-7</v>
      </c>
      <c r="K9" s="9"/>
    </row>
    <row r="10" spans="2:11">
      <c r="B10" s="4"/>
      <c r="C10" s="4" t="s">
        <v>10</v>
      </c>
      <c r="D10" s="5">
        <v>-9.0069999999999997E-2</v>
      </c>
      <c r="E10" s="5"/>
      <c r="F10" s="6">
        <v>0.42099999999999999</v>
      </c>
      <c r="G10" s="5"/>
      <c r="H10" s="5">
        <v>-1.4892799999999999</v>
      </c>
      <c r="I10" s="5"/>
      <c r="J10" s="13">
        <v>3.5200000000000002E-6</v>
      </c>
      <c r="K10" s="9"/>
    </row>
    <row r="11" spans="2:11">
      <c r="B11" s="4"/>
      <c r="C11" s="4" t="s">
        <v>11</v>
      </c>
      <c r="D11" s="5">
        <v>3.0929999999999999E-2</v>
      </c>
      <c r="E11" s="5"/>
      <c r="F11" s="6">
        <v>0.80700000000000005</v>
      </c>
      <c r="G11" s="5"/>
      <c r="H11" s="5">
        <v>-1.28888</v>
      </c>
      <c r="I11" s="5"/>
      <c r="J11" s="13">
        <v>1.5299999999999999E-5</v>
      </c>
      <c r="K11" s="9"/>
    </row>
    <row r="12" spans="2:11">
      <c r="B12" s="4"/>
      <c r="C12" s="4"/>
      <c r="D12" s="5" t="s">
        <v>14</v>
      </c>
      <c r="E12" s="5"/>
      <c r="F12" s="6" t="s">
        <v>15</v>
      </c>
      <c r="G12" s="5"/>
      <c r="H12" s="5"/>
      <c r="I12" s="5"/>
      <c r="J12" s="13"/>
      <c r="K12" s="9"/>
    </row>
    <row r="13" spans="2:11">
      <c r="B13" s="4" t="s">
        <v>2</v>
      </c>
      <c r="C13" s="4" t="s">
        <v>0</v>
      </c>
      <c r="D13" s="5">
        <v>-0.99250000000000005</v>
      </c>
      <c r="E13" s="5"/>
      <c r="F13" s="6">
        <v>1.82E-3</v>
      </c>
      <c r="G13" s="5"/>
      <c r="H13" s="5">
        <v>-0.29809999999999998</v>
      </c>
      <c r="I13" s="5"/>
      <c r="J13" s="13">
        <v>3.542E-2</v>
      </c>
      <c r="K13" s="9"/>
    </row>
    <row r="14" spans="2:11">
      <c r="B14" s="4"/>
      <c r="C14" s="4" t="s">
        <v>3</v>
      </c>
      <c r="D14" s="5">
        <v>-0.69299999999999995</v>
      </c>
      <c r="E14" s="5"/>
      <c r="F14" s="6">
        <v>7.3099999999999999E-4</v>
      </c>
      <c r="G14" s="5"/>
      <c r="H14" s="5">
        <v>-0.90629999999999999</v>
      </c>
      <c r="I14" s="5"/>
      <c r="J14" s="13">
        <v>5.3399999999999997E-5</v>
      </c>
      <c r="K14" s="9"/>
    </row>
    <row r="15" spans="2:11">
      <c r="B15" s="4"/>
      <c r="C15" s="4" t="s">
        <v>4</v>
      </c>
      <c r="D15" s="5">
        <v>-0.9476</v>
      </c>
      <c r="E15" s="5"/>
      <c r="F15" s="6">
        <v>2.72E-4</v>
      </c>
      <c r="G15" s="5"/>
      <c r="H15" s="5">
        <v>-0.28079999999999999</v>
      </c>
      <c r="I15" s="5"/>
      <c r="J15" s="13">
        <v>9.299E-3</v>
      </c>
      <c r="K15" s="9"/>
    </row>
    <row r="16" spans="2:11">
      <c r="B16" s="4"/>
      <c r="C16" s="4" t="s">
        <v>5</v>
      </c>
      <c r="D16" s="5">
        <v>-0.45279999999999998</v>
      </c>
      <c r="E16" s="5"/>
      <c r="F16" s="6">
        <v>7.3610000000000004E-3</v>
      </c>
      <c r="G16" s="5"/>
      <c r="H16" s="5">
        <v>-0.75619999999999998</v>
      </c>
      <c r="I16" s="5"/>
      <c r="J16" s="13">
        <v>1.0399999999999999E-4</v>
      </c>
      <c r="K16" s="9"/>
    </row>
    <row r="17" spans="2:11">
      <c r="B17" s="4"/>
      <c r="C17" s="4" t="s">
        <v>6</v>
      </c>
      <c r="D17" s="5">
        <v>-0.71640000000000004</v>
      </c>
      <c r="E17" s="5"/>
      <c r="F17" s="6">
        <v>1.8699999999999999E-4</v>
      </c>
      <c r="G17" s="5"/>
      <c r="H17" s="5">
        <v>-1.2001999999999999</v>
      </c>
      <c r="I17" s="5"/>
      <c r="J17" s="13">
        <v>3.8099999999999999E-6</v>
      </c>
      <c r="K17" s="9"/>
    </row>
    <row r="18" spans="2:11">
      <c r="B18" s="4"/>
      <c r="C18" s="4" t="s">
        <v>7</v>
      </c>
      <c r="D18" s="5">
        <v>-0.72419999999999995</v>
      </c>
      <c r="E18" s="5"/>
      <c r="F18" s="6">
        <v>1.8500000000000001E-3</v>
      </c>
      <c r="G18" s="5"/>
      <c r="H18" s="5">
        <v>-1.016</v>
      </c>
      <c r="I18" s="5"/>
      <c r="J18" s="13">
        <v>5.0699999999999999E-5</v>
      </c>
      <c r="K18" s="9"/>
    </row>
    <row r="19" spans="2:11">
      <c r="B19" s="4"/>
      <c r="C19" s="4" t="s">
        <v>8</v>
      </c>
      <c r="D19" s="5">
        <v>-0.3765</v>
      </c>
      <c r="E19" s="5"/>
      <c r="F19" s="6">
        <v>2.0899999999999998E-3</v>
      </c>
      <c r="G19" s="5"/>
      <c r="H19" s="5">
        <v>-1.0101</v>
      </c>
      <c r="I19" s="5"/>
      <c r="J19" s="13">
        <v>1.1400000000000001E-6</v>
      </c>
      <c r="K19" s="9"/>
    </row>
    <row r="20" spans="2:11">
      <c r="B20" s="4"/>
      <c r="C20" s="4" t="s">
        <v>9</v>
      </c>
      <c r="D20" s="5">
        <v>-0.69950000000000001</v>
      </c>
      <c r="E20" s="5"/>
      <c r="F20" s="6">
        <v>1.2199999999999999E-3</v>
      </c>
      <c r="G20" s="5"/>
      <c r="H20" s="5">
        <v>-1.0983000000000001</v>
      </c>
      <c r="I20" s="5"/>
      <c r="J20" s="13">
        <v>3.7599999999999999E-5</v>
      </c>
      <c r="K20" s="9"/>
    </row>
    <row r="21" spans="2:11">
      <c r="B21" s="4"/>
      <c r="C21" s="4" t="s">
        <v>10</v>
      </c>
      <c r="D21" s="5">
        <v>-0.82589999999999997</v>
      </c>
      <c r="E21" s="5"/>
      <c r="F21" s="6">
        <v>4.1899999999999999E-4</v>
      </c>
      <c r="G21" s="5"/>
      <c r="H21" s="5">
        <v>-1.1850000000000001</v>
      </c>
      <c r="I21" s="5"/>
      <c r="J21" s="13">
        <v>9.3300000000000005E-6</v>
      </c>
      <c r="K21" s="9"/>
    </row>
    <row r="22" spans="2:11">
      <c r="B22" s="4"/>
      <c r="C22" s="4" t="s">
        <v>11</v>
      </c>
      <c r="D22" s="5">
        <v>-0.59740000000000004</v>
      </c>
      <c r="E22" s="5"/>
      <c r="F22" s="6">
        <v>1.441E-3</v>
      </c>
      <c r="G22" s="5"/>
      <c r="H22" s="5">
        <v>-0.78420000000000001</v>
      </c>
      <c r="I22" s="5"/>
      <c r="J22" s="13">
        <v>1.08E-4</v>
      </c>
      <c r="K22" s="9"/>
    </row>
    <row r="23" spans="2:11">
      <c r="B23" s="4"/>
      <c r="C23" s="4"/>
      <c r="D23" s="10"/>
      <c r="E23" s="10"/>
      <c r="F23" s="11"/>
      <c r="G23" s="10"/>
      <c r="H23" s="10"/>
      <c r="I23" s="10"/>
      <c r="J23" s="12"/>
      <c r="K23" s="9"/>
    </row>
  </sheetData>
  <phoneticPr fontId="1" type="noConversion"/>
  <conditionalFormatting sqref="D2:E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2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I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max"/>
        <color rgb="FF63BE7B"/>
        <color rgb="FFFFEF9C"/>
      </colorScale>
    </cfRule>
  </conditionalFormatting>
  <conditionalFormatting sqref="D2:D22 H2:H2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佳儿</dc:creator>
  <cp:lastModifiedBy>kinying</cp:lastModifiedBy>
  <dcterms:created xsi:type="dcterms:W3CDTF">2015-06-05T18:19:34Z</dcterms:created>
  <dcterms:modified xsi:type="dcterms:W3CDTF">2022-10-11T06:07:35Z</dcterms:modified>
</cp:coreProperties>
</file>